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lenovo\Desktop\bmc修改\附件\"/>
    </mc:Choice>
  </mc:AlternateContent>
  <xr:revisionPtr revIDLastSave="0" documentId="13_ncr:1_{19EB3740-A13A-48BA-93C4-073E004FA71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8" i="1"/>
  <c r="H47" i="1"/>
  <c r="H46" i="1"/>
  <c r="H45" i="1"/>
  <c r="H44" i="1"/>
  <c r="H49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104" uniqueCount="59">
  <si>
    <t>ID</t>
  </si>
  <si>
    <t>CLEC4E</t>
  </si>
  <si>
    <t>MMP12</t>
  </si>
  <si>
    <t>HOXC8</t>
  </si>
  <si>
    <t>NFE2</t>
  </si>
  <si>
    <t>time</t>
    <phoneticPr fontId="2" type="noConversion"/>
  </si>
  <si>
    <t>status</t>
    <phoneticPr fontId="2" type="noConversion"/>
  </si>
  <si>
    <t>group</t>
    <phoneticPr fontId="2" type="noConversion"/>
  </si>
  <si>
    <t>riskSCORE</t>
    <phoneticPr fontId="2" type="noConversion"/>
  </si>
  <si>
    <t>GSM1213799</t>
  </si>
  <si>
    <t>High_risk</t>
    <phoneticPr fontId="2" type="noConversion"/>
  </si>
  <si>
    <t>GSM1213800</t>
  </si>
  <si>
    <t>GSM1213783</t>
  </si>
  <si>
    <t>GSM1213780</t>
  </si>
  <si>
    <t>GSM1213840</t>
  </si>
  <si>
    <t>GSM1213809</t>
  </si>
  <si>
    <t>GSM1213699</t>
  </si>
  <si>
    <t>GSM1213828</t>
  </si>
  <si>
    <t>Low_risk</t>
    <phoneticPr fontId="2" type="noConversion"/>
  </si>
  <si>
    <t>GSM1213737</t>
  </si>
  <si>
    <t>GSM1213775</t>
  </si>
  <si>
    <t>GSM1213782</t>
  </si>
  <si>
    <t>GSM1213785</t>
  </si>
  <si>
    <t>GSM1213823</t>
  </si>
  <si>
    <t>GSM1213669</t>
  </si>
  <si>
    <t>GSM1213849</t>
  </si>
  <si>
    <t>GSM1213827</t>
  </si>
  <si>
    <t>GSM1213844</t>
  </si>
  <si>
    <t>GSM1213760</t>
  </si>
  <si>
    <t>GSM1213751</t>
  </si>
  <si>
    <t>GSM1213761</t>
  </si>
  <si>
    <t>GSM1213689</t>
  </si>
  <si>
    <t>GSM1213794</t>
  </si>
  <si>
    <t>GSM1213808</t>
  </si>
  <si>
    <t>GSM1213744</t>
  </si>
  <si>
    <t>GSM1213748</t>
  </si>
  <si>
    <t>GSM1213791</t>
  </si>
  <si>
    <t>GSM1213784</t>
  </si>
  <si>
    <t>GSM1213701</t>
  </si>
  <si>
    <t>GSM1213756</t>
  </si>
  <si>
    <t>GSM1213769</t>
  </si>
  <si>
    <t>GSM1213755</t>
  </si>
  <si>
    <t>GSM1213728</t>
  </si>
  <si>
    <t>GSM1213682</t>
  </si>
  <si>
    <t>GSM1213778</t>
  </si>
  <si>
    <t>GSM1213692</t>
  </si>
  <si>
    <t>GSM1213688</t>
  </si>
  <si>
    <t>GSM1213797</t>
  </si>
  <si>
    <t>GSM1213724</t>
  </si>
  <si>
    <t>GSM1213679</t>
  </si>
  <si>
    <t>GSM1213720</t>
  </si>
  <si>
    <t>GSM1213795</t>
  </si>
  <si>
    <t>GSM1213685</t>
  </si>
  <si>
    <t>GSM1213825</t>
  </si>
  <si>
    <t>GSM1213670</t>
  </si>
  <si>
    <t>GSM1213732</t>
  </si>
  <si>
    <t>GSM1213847</t>
  </si>
  <si>
    <t>GSM1213830</t>
  </si>
  <si>
    <t>Supplementary table4 The gene expression, survival and rickscore results of GSE50081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/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tabSelected="1" workbookViewId="0">
      <selection sqref="A1:XFD1"/>
    </sheetView>
  </sheetViews>
  <sheetFormatPr defaultRowHeight="13.8" x14ac:dyDescent="0.25"/>
  <sheetData>
    <row r="1" spans="1:9" s="4" customFormat="1" x14ac:dyDescent="0.25">
      <c r="A1" s="4" t="s">
        <v>58</v>
      </c>
    </row>
    <row r="2" spans="1:9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8</v>
      </c>
      <c r="I2" s="2" t="s">
        <v>7</v>
      </c>
    </row>
    <row r="3" spans="1:9" x14ac:dyDescent="0.25">
      <c r="A3" s="1" t="s">
        <v>9</v>
      </c>
      <c r="B3" s="1">
        <v>3.0619196350070101</v>
      </c>
      <c r="C3" s="1">
        <v>6.0884247232921203</v>
      </c>
      <c r="D3" s="1">
        <v>2.2934584702048402</v>
      </c>
      <c r="E3" s="1">
        <v>1.43203502769388</v>
      </c>
      <c r="F3" s="1">
        <v>0.19</v>
      </c>
      <c r="G3" s="1">
        <v>1</v>
      </c>
      <c r="H3">
        <f t="shared" ref="H3:H49" si="0">(-1.0068)*E3+(0.2741)*C3+(0.5986)*D3</f>
        <v>1.5999285910367893</v>
      </c>
      <c r="I3" t="s">
        <v>10</v>
      </c>
    </row>
    <row r="4" spans="1:9" x14ac:dyDescent="0.25">
      <c r="A4" s="1" t="s">
        <v>11</v>
      </c>
      <c r="B4" s="1">
        <v>1.65910790129539</v>
      </c>
      <c r="C4" s="1">
        <v>3.5207697636730999</v>
      </c>
      <c r="D4" s="1">
        <v>0.97781391993717204</v>
      </c>
      <c r="E4" s="1">
        <v>1.3442172075075101</v>
      </c>
      <c r="F4" s="1">
        <v>0.51</v>
      </c>
      <c r="G4" s="1">
        <v>0</v>
      </c>
      <c r="H4">
        <f t="shared" si="0"/>
        <v>0.19700452017862702</v>
      </c>
      <c r="I4" t="s">
        <v>10</v>
      </c>
    </row>
    <row r="5" spans="1:9" x14ac:dyDescent="0.25">
      <c r="A5" s="1" t="s">
        <v>12</v>
      </c>
      <c r="B5" s="1">
        <v>3.1415427834649901</v>
      </c>
      <c r="C5" s="1">
        <v>4.4913175867697603</v>
      </c>
      <c r="D5" s="1">
        <v>1.5179718389475201</v>
      </c>
      <c r="E5" s="1">
        <v>2.74503927042193</v>
      </c>
      <c r="F5" s="1">
        <v>0.6</v>
      </c>
      <c r="G5" s="1">
        <v>1</v>
      </c>
      <c r="H5">
        <f t="shared" si="0"/>
        <v>-0.62397744413322198</v>
      </c>
      <c r="I5" t="s">
        <v>10</v>
      </c>
    </row>
    <row r="6" spans="1:9" x14ac:dyDescent="0.25">
      <c r="A6" s="1" t="s">
        <v>13</v>
      </c>
      <c r="B6" s="1">
        <v>2.16729498880136</v>
      </c>
      <c r="C6" s="1">
        <v>6.0960296954871396</v>
      </c>
      <c r="D6" s="1">
        <v>1.3809756269847999</v>
      </c>
      <c r="E6" s="1">
        <v>2.96670225952092</v>
      </c>
      <c r="F6" s="1">
        <v>0.65</v>
      </c>
      <c r="G6" s="1">
        <v>1</v>
      </c>
      <c r="H6">
        <f t="shared" si="0"/>
        <v>-0.48930208503953565</v>
      </c>
      <c r="I6" t="s">
        <v>10</v>
      </c>
    </row>
    <row r="7" spans="1:9" x14ac:dyDescent="0.25">
      <c r="A7" s="1" t="s">
        <v>14</v>
      </c>
      <c r="B7" s="1">
        <v>2.0896011379094199</v>
      </c>
      <c r="C7" s="1">
        <v>4.9543058645482496</v>
      </c>
      <c r="D7" s="1">
        <v>1.8769743204581599</v>
      </c>
      <c r="E7" s="1">
        <v>1.5711405687190201</v>
      </c>
      <c r="F7" s="1">
        <v>1.23</v>
      </c>
      <c r="G7" s="1">
        <v>1</v>
      </c>
      <c r="H7">
        <f t="shared" si="0"/>
        <v>0.89970774111262042</v>
      </c>
      <c r="I7" t="s">
        <v>10</v>
      </c>
    </row>
    <row r="8" spans="1:9" x14ac:dyDescent="0.25">
      <c r="A8" s="1" t="s">
        <v>15</v>
      </c>
      <c r="B8" s="1">
        <v>1.7515491367040099</v>
      </c>
      <c r="C8" s="1">
        <v>2.9551093517328901</v>
      </c>
      <c r="D8" s="1">
        <v>1.32306155891267</v>
      </c>
      <c r="E8" s="1">
        <v>2.18826983742861</v>
      </c>
      <c r="F8" s="1">
        <v>1.27</v>
      </c>
      <c r="G8" s="1">
        <v>0</v>
      </c>
      <c r="H8">
        <f t="shared" si="0"/>
        <v>-0.60116994984801486</v>
      </c>
      <c r="I8" t="s">
        <v>10</v>
      </c>
    </row>
    <row r="9" spans="1:9" x14ac:dyDescent="0.25">
      <c r="A9" s="1" t="s">
        <v>16</v>
      </c>
      <c r="B9" s="1">
        <v>1.99633968660785</v>
      </c>
      <c r="C9" s="1">
        <v>1.79704904002956</v>
      </c>
      <c r="D9" s="1">
        <v>1.15114039891667</v>
      </c>
      <c r="E9" s="1">
        <v>1.8649929982592099</v>
      </c>
      <c r="F9" s="1">
        <v>1.88</v>
      </c>
      <c r="G9" s="1">
        <v>1</v>
      </c>
      <c r="H9">
        <f t="shared" si="0"/>
        <v>-0.69603116598375137</v>
      </c>
      <c r="I9" t="s">
        <v>10</v>
      </c>
    </row>
    <row r="10" spans="1:9" x14ac:dyDescent="0.25">
      <c r="A10" s="1" t="s">
        <v>17</v>
      </c>
      <c r="B10" s="1">
        <v>1.6819900620450301</v>
      </c>
      <c r="C10" s="1">
        <v>3.8991453693819902</v>
      </c>
      <c r="D10" s="1">
        <v>2.01115240805846</v>
      </c>
      <c r="E10" s="1">
        <v>4.8795470575187299</v>
      </c>
      <c r="F10" s="1">
        <v>2.4900000000000002</v>
      </c>
      <c r="G10" s="1">
        <v>1</v>
      </c>
      <c r="H10">
        <f t="shared" si="0"/>
        <v>-2.640096400298459</v>
      </c>
      <c r="I10" t="s">
        <v>18</v>
      </c>
    </row>
    <row r="11" spans="1:9" x14ac:dyDescent="0.25">
      <c r="A11" s="1" t="s">
        <v>19</v>
      </c>
      <c r="B11" s="1">
        <v>1.58756278786533</v>
      </c>
      <c r="C11" s="1">
        <v>2.8390091679095701</v>
      </c>
      <c r="D11" s="1">
        <v>1.3125234073770899</v>
      </c>
      <c r="E11" s="1">
        <v>1.3924316964946799</v>
      </c>
      <c r="F11" s="1">
        <v>2.95</v>
      </c>
      <c r="G11" s="1">
        <v>0</v>
      </c>
      <c r="H11">
        <f t="shared" si="0"/>
        <v>0.16194869254909572</v>
      </c>
      <c r="I11" t="s">
        <v>10</v>
      </c>
    </row>
    <row r="12" spans="1:9" x14ac:dyDescent="0.25">
      <c r="A12" s="1" t="s">
        <v>20</v>
      </c>
      <c r="B12" s="1">
        <v>4.4842217351904896</v>
      </c>
      <c r="C12" s="1">
        <v>4.3969196921358904</v>
      </c>
      <c r="D12" s="1">
        <v>1.19843166219772</v>
      </c>
      <c r="E12" s="1">
        <v>1.4848387811206301</v>
      </c>
      <c r="F12" s="1">
        <v>3.14</v>
      </c>
      <c r="G12" s="1">
        <v>1</v>
      </c>
      <c r="H12">
        <f t="shared" si="0"/>
        <v>0.4276411957737527</v>
      </c>
      <c r="I12" t="s">
        <v>10</v>
      </c>
    </row>
    <row r="13" spans="1:9" x14ac:dyDescent="0.25">
      <c r="A13" s="1" t="s">
        <v>21</v>
      </c>
      <c r="B13" s="1">
        <v>1.1651778042510901</v>
      </c>
      <c r="C13" s="1">
        <v>2.9222013538209501</v>
      </c>
      <c r="D13" s="1">
        <v>1.13737073971986</v>
      </c>
      <c r="E13" s="1">
        <v>3.0921844803770102</v>
      </c>
      <c r="F13" s="1">
        <v>3.21</v>
      </c>
      <c r="G13" s="1">
        <v>0</v>
      </c>
      <c r="H13">
        <f t="shared" si="0"/>
        <v>-1.6314058189649425</v>
      </c>
      <c r="I13" t="s">
        <v>18</v>
      </c>
    </row>
    <row r="14" spans="1:9" x14ac:dyDescent="0.25">
      <c r="A14" s="1" t="s">
        <v>22</v>
      </c>
      <c r="B14" s="1">
        <v>1.9096516181832599</v>
      </c>
      <c r="C14" s="1">
        <v>3.81924321436848</v>
      </c>
      <c r="D14" s="1">
        <v>0.33334498547225999</v>
      </c>
      <c r="E14" s="1">
        <v>0.96161077478151302</v>
      </c>
      <c r="F14" s="1">
        <v>3.89</v>
      </c>
      <c r="G14" s="1">
        <v>1</v>
      </c>
      <c r="H14">
        <f t="shared" si="0"/>
        <v>0.27824514531206812</v>
      </c>
      <c r="I14" t="s">
        <v>10</v>
      </c>
    </row>
    <row r="15" spans="1:9" x14ac:dyDescent="0.25">
      <c r="A15" s="1" t="s">
        <v>23</v>
      </c>
      <c r="B15" s="1">
        <v>1.7857759725167699</v>
      </c>
      <c r="C15" s="1">
        <v>7.8554683513317096</v>
      </c>
      <c r="D15" s="1">
        <v>2.2304857455991201</v>
      </c>
      <c r="E15" s="1">
        <v>1.48210170525617</v>
      </c>
      <c r="F15" s="1">
        <v>4.04</v>
      </c>
      <c r="G15" s="1">
        <v>1</v>
      </c>
      <c r="H15">
        <f t="shared" si="0"/>
        <v>1.9961726455637432</v>
      </c>
      <c r="I15" t="s">
        <v>10</v>
      </c>
    </row>
    <row r="16" spans="1:9" x14ac:dyDescent="0.25">
      <c r="A16" s="1" t="s">
        <v>24</v>
      </c>
      <c r="B16" s="1">
        <v>2.5301537232426599</v>
      </c>
      <c r="C16" s="1">
        <v>5.2391163009687203</v>
      </c>
      <c r="D16" s="1">
        <v>1.26522509486239</v>
      </c>
      <c r="E16" s="1">
        <v>1.9061875986219201</v>
      </c>
      <c r="F16" s="1">
        <v>4.1100000000000003</v>
      </c>
      <c r="G16" s="1">
        <v>1</v>
      </c>
      <c r="H16">
        <f t="shared" si="0"/>
        <v>0.27425584558760407</v>
      </c>
      <c r="I16" t="s">
        <v>10</v>
      </c>
    </row>
    <row r="17" spans="1:9" x14ac:dyDescent="0.25">
      <c r="A17" s="1" t="s">
        <v>25</v>
      </c>
      <c r="B17" s="1">
        <v>4.1363259036406603</v>
      </c>
      <c r="C17" s="1">
        <v>5.1649231764941597</v>
      </c>
      <c r="D17" s="1">
        <v>1.25571375827613</v>
      </c>
      <c r="E17" s="1">
        <v>2.8674425551241098</v>
      </c>
      <c r="F17" s="1">
        <v>4.16</v>
      </c>
      <c r="G17" s="1">
        <v>0</v>
      </c>
      <c r="H17">
        <f t="shared" si="0"/>
        <v>-0.71956546611781269</v>
      </c>
      <c r="I17" t="s">
        <v>10</v>
      </c>
    </row>
    <row r="18" spans="1:9" x14ac:dyDescent="0.25">
      <c r="A18" s="1" t="s">
        <v>26</v>
      </c>
      <c r="B18" s="1">
        <v>1.7838537746447101</v>
      </c>
      <c r="C18" s="1">
        <v>3.3120776945824999</v>
      </c>
      <c r="D18" s="1">
        <v>1.3603122075990099</v>
      </c>
      <c r="E18" s="1">
        <v>2.89286419506502</v>
      </c>
      <c r="F18" s="1">
        <v>4.17</v>
      </c>
      <c r="G18" s="1">
        <v>0</v>
      </c>
      <c r="H18">
        <f t="shared" si="0"/>
        <v>-1.1904122880376313</v>
      </c>
      <c r="I18" t="s">
        <v>18</v>
      </c>
    </row>
    <row r="19" spans="1:9" x14ac:dyDescent="0.25">
      <c r="A19" s="1" t="s">
        <v>27</v>
      </c>
      <c r="B19" s="1">
        <v>2.0787842953102702</v>
      </c>
      <c r="C19" s="1">
        <v>4.8299497664082303</v>
      </c>
      <c r="D19" s="1">
        <v>1.25606561886131</v>
      </c>
      <c r="E19" s="1">
        <v>2.07966472239589</v>
      </c>
      <c r="F19" s="1">
        <v>4.54</v>
      </c>
      <c r="G19" s="1">
        <v>0</v>
      </c>
      <c r="H19">
        <f t="shared" si="0"/>
        <v>-1.8036332085305862E-2</v>
      </c>
      <c r="I19" t="s">
        <v>10</v>
      </c>
    </row>
    <row r="20" spans="1:9" x14ac:dyDescent="0.25">
      <c r="A20" s="1" t="s">
        <v>28</v>
      </c>
      <c r="B20" s="1">
        <v>3.4114521633563299</v>
      </c>
      <c r="C20" s="1">
        <v>6.1051040290445098</v>
      </c>
      <c r="D20" s="1">
        <v>1.3375382570254499</v>
      </c>
      <c r="E20" s="1">
        <v>1.7043266003914199</v>
      </c>
      <c r="F20" s="1">
        <v>4.57</v>
      </c>
      <c r="G20" s="1">
        <v>0</v>
      </c>
      <c r="H20">
        <f t="shared" si="0"/>
        <v>0.75814339374245321</v>
      </c>
      <c r="I20" t="s">
        <v>10</v>
      </c>
    </row>
    <row r="21" spans="1:9" x14ac:dyDescent="0.25">
      <c r="A21" s="1" t="s">
        <v>29</v>
      </c>
      <c r="B21" s="1">
        <v>1.54094978730087</v>
      </c>
      <c r="C21" s="1">
        <v>3.33482821934206</v>
      </c>
      <c r="D21" s="1">
        <v>1.1448148553601101</v>
      </c>
      <c r="E21" s="1">
        <v>2.8243099865977199</v>
      </c>
      <c r="F21" s="1">
        <v>4.91</v>
      </c>
      <c r="G21" s="1">
        <v>0</v>
      </c>
      <c r="H21">
        <f t="shared" si="0"/>
        <v>-1.2441527071663634</v>
      </c>
      <c r="I21" t="s">
        <v>18</v>
      </c>
    </row>
    <row r="22" spans="1:9" x14ac:dyDescent="0.25">
      <c r="A22" s="1" t="s">
        <v>30</v>
      </c>
      <c r="B22" s="1">
        <v>1.5905829831943701</v>
      </c>
      <c r="C22" s="1">
        <v>1.12542478840212</v>
      </c>
      <c r="D22" s="1">
        <v>1.22587148725478</v>
      </c>
      <c r="E22" s="1">
        <v>1.4662242501879801</v>
      </c>
      <c r="F22" s="1">
        <v>4.93</v>
      </c>
      <c r="G22" s="1">
        <v>0</v>
      </c>
      <c r="H22">
        <f t="shared" si="0"/>
        <v>-0.43390896831752579</v>
      </c>
      <c r="I22" t="s">
        <v>10</v>
      </c>
    </row>
    <row r="23" spans="1:9" x14ac:dyDescent="0.25">
      <c r="A23" s="1" t="s">
        <v>31</v>
      </c>
      <c r="B23" s="1">
        <v>1.82607947826285</v>
      </c>
      <c r="C23" s="1">
        <v>2.8728761533071698</v>
      </c>
      <c r="D23" s="1">
        <v>1.24837642720635</v>
      </c>
      <c r="E23" s="1">
        <v>4.3064227177404204</v>
      </c>
      <c r="F23" s="1">
        <v>4.95</v>
      </c>
      <c r="G23" s="1">
        <v>0</v>
      </c>
      <c r="H23">
        <f t="shared" si="0"/>
        <v>-2.8009729092738382</v>
      </c>
      <c r="I23" t="s">
        <v>18</v>
      </c>
    </row>
    <row r="24" spans="1:9" x14ac:dyDescent="0.25">
      <c r="A24" s="1" t="s">
        <v>32</v>
      </c>
      <c r="B24" s="1">
        <v>1.48015191210054</v>
      </c>
      <c r="C24" s="1">
        <v>4.4889345007148203</v>
      </c>
      <c r="D24" s="1">
        <v>1.0369256161164799</v>
      </c>
      <c r="E24" s="1">
        <v>3.1596485810802002</v>
      </c>
      <c r="F24" s="1">
        <v>4.99</v>
      </c>
      <c r="G24" s="1">
        <v>0</v>
      </c>
      <c r="H24">
        <f t="shared" si="0"/>
        <v>-1.3300135709782883</v>
      </c>
      <c r="I24" t="s">
        <v>18</v>
      </c>
    </row>
    <row r="25" spans="1:9" x14ac:dyDescent="0.25">
      <c r="A25" s="1" t="s">
        <v>33</v>
      </c>
      <c r="B25" s="1">
        <v>1.3969546794896801</v>
      </c>
      <c r="C25" s="1">
        <v>4.0466625822735596</v>
      </c>
      <c r="D25" s="1">
        <v>0.83880547573481101</v>
      </c>
      <c r="E25" s="1">
        <v>2.4529066477076098</v>
      </c>
      <c r="F25" s="1">
        <v>5</v>
      </c>
      <c r="G25" s="1">
        <v>0</v>
      </c>
      <c r="H25">
        <f t="shared" si="0"/>
        <v>-0.858287241335981</v>
      </c>
      <c r="I25" t="s">
        <v>18</v>
      </c>
    </row>
    <row r="26" spans="1:9" x14ac:dyDescent="0.25">
      <c r="A26" s="1" t="s">
        <v>34</v>
      </c>
      <c r="B26" s="1">
        <v>2.2453775036661199</v>
      </c>
      <c r="C26" s="1">
        <v>5.4339302857475902</v>
      </c>
      <c r="D26" s="1">
        <v>2.6968134574030702</v>
      </c>
      <c r="E26" s="1">
        <v>1.77235261250721</v>
      </c>
      <c r="F26" s="1">
        <v>5.04</v>
      </c>
      <c r="G26" s="1">
        <v>0</v>
      </c>
      <c r="H26">
        <f t="shared" si="0"/>
        <v>1.3193482166526336</v>
      </c>
      <c r="I26" t="s">
        <v>10</v>
      </c>
    </row>
    <row r="27" spans="1:9" x14ac:dyDescent="0.25">
      <c r="A27" s="1" t="s">
        <v>35</v>
      </c>
      <c r="B27" s="1">
        <v>1.9592185824644499</v>
      </c>
      <c r="C27" s="1">
        <v>7.2692460429241104</v>
      </c>
      <c r="D27" s="1">
        <v>2.04320323598958</v>
      </c>
      <c r="E27" s="1">
        <v>1.73099791533547</v>
      </c>
      <c r="F27" s="1">
        <v>5.08</v>
      </c>
      <c r="G27" s="1">
        <v>0</v>
      </c>
      <c r="H27">
        <f t="shared" si="0"/>
        <v>1.4727930962691105</v>
      </c>
      <c r="I27" t="s">
        <v>10</v>
      </c>
    </row>
    <row r="28" spans="1:9" x14ac:dyDescent="0.25">
      <c r="A28" s="1" t="s">
        <v>36</v>
      </c>
      <c r="B28" s="1">
        <v>1.52051851013845</v>
      </c>
      <c r="C28" s="1">
        <v>5.87471955585226</v>
      </c>
      <c r="D28" s="1">
        <v>1.70707647006898</v>
      </c>
      <c r="E28" s="1">
        <v>2.0343047555353002</v>
      </c>
      <c r="F28" s="1">
        <v>5.18</v>
      </c>
      <c r="G28" s="1">
        <v>1</v>
      </c>
      <c r="H28">
        <f t="shared" si="0"/>
        <v>0.58397857736945569</v>
      </c>
      <c r="I28" t="s">
        <v>10</v>
      </c>
    </row>
    <row r="29" spans="1:9" x14ac:dyDescent="0.25">
      <c r="A29" s="1" t="s">
        <v>37</v>
      </c>
      <c r="B29" s="1">
        <v>1.14304321229898</v>
      </c>
      <c r="C29" s="1">
        <v>2.95386554357645</v>
      </c>
      <c r="D29" s="1">
        <v>1.54730207643122</v>
      </c>
      <c r="E29" s="1">
        <v>3.2598143555666601</v>
      </c>
      <c r="F29" s="1">
        <v>5.2</v>
      </c>
      <c r="G29" s="1">
        <v>0</v>
      </c>
      <c r="H29">
        <f t="shared" si="0"/>
        <v>-1.5461115247384798</v>
      </c>
      <c r="I29" t="s">
        <v>18</v>
      </c>
    </row>
    <row r="30" spans="1:9" x14ac:dyDescent="0.25">
      <c r="A30" s="1" t="s">
        <v>38</v>
      </c>
      <c r="B30" s="1">
        <v>1.3692706624518201</v>
      </c>
      <c r="C30" s="1">
        <v>6.4700032122759596</v>
      </c>
      <c r="D30" s="1">
        <v>1.53293412231044</v>
      </c>
      <c r="E30" s="1">
        <v>2.2638278861297798</v>
      </c>
      <c r="F30" s="1">
        <v>5.22</v>
      </c>
      <c r="G30" s="1">
        <v>1</v>
      </c>
      <c r="H30">
        <f t="shared" si="0"/>
        <v>0.41182033034440779</v>
      </c>
      <c r="I30" t="s">
        <v>10</v>
      </c>
    </row>
    <row r="31" spans="1:9" x14ac:dyDescent="0.25">
      <c r="A31" s="1" t="s">
        <v>39</v>
      </c>
      <c r="B31" s="1">
        <v>1.49003477466276</v>
      </c>
      <c r="C31" s="1">
        <v>1.0036449948553501</v>
      </c>
      <c r="D31" s="1">
        <v>1.7720599592998001</v>
      </c>
      <c r="E31" s="1">
        <v>2.42650507206957</v>
      </c>
      <c r="F31" s="1">
        <v>5.27</v>
      </c>
      <c r="G31" s="1">
        <v>0</v>
      </c>
      <c r="H31">
        <f t="shared" si="0"/>
        <v>-1.1071511218329311</v>
      </c>
      <c r="I31" t="s">
        <v>18</v>
      </c>
    </row>
    <row r="32" spans="1:9" x14ac:dyDescent="0.25">
      <c r="A32" s="1" t="s">
        <v>40</v>
      </c>
      <c r="B32" s="1">
        <v>1.5523009100452501</v>
      </c>
      <c r="C32" s="1">
        <v>3.05683948391798</v>
      </c>
      <c r="D32" s="1">
        <v>0.99502870277490396</v>
      </c>
      <c r="E32" s="1">
        <v>2.5976546818961599</v>
      </c>
      <c r="F32" s="1">
        <v>5.29</v>
      </c>
      <c r="G32" s="1">
        <v>0</v>
      </c>
      <c r="H32">
        <f t="shared" si="0"/>
        <v>-1.1818148497100776</v>
      </c>
      <c r="I32" t="s">
        <v>18</v>
      </c>
    </row>
    <row r="33" spans="1:9" x14ac:dyDescent="0.25">
      <c r="A33" s="1" t="s">
        <v>41</v>
      </c>
      <c r="B33" s="1">
        <v>1.66988341755794</v>
      </c>
      <c r="C33" s="1">
        <v>2.9703506403678901</v>
      </c>
      <c r="D33" s="1">
        <v>3.2103110498368399</v>
      </c>
      <c r="E33" s="1">
        <v>1.95898335742327</v>
      </c>
      <c r="F33" s="1">
        <v>5.32</v>
      </c>
      <c r="G33" s="1">
        <v>0</v>
      </c>
      <c r="H33">
        <f t="shared" si="0"/>
        <v>0.76356086070342299</v>
      </c>
      <c r="I33" t="s">
        <v>10</v>
      </c>
    </row>
    <row r="34" spans="1:9" x14ac:dyDescent="0.25">
      <c r="A34" s="1" t="s">
        <v>42</v>
      </c>
      <c r="B34" s="1">
        <v>1.5628416292855301</v>
      </c>
      <c r="C34" s="1">
        <v>0.35569201654689198</v>
      </c>
      <c r="D34" s="1">
        <v>1.5575738949606801</v>
      </c>
      <c r="E34" s="1">
        <v>1.65290787683597</v>
      </c>
      <c r="F34" s="1">
        <v>5.39</v>
      </c>
      <c r="G34" s="1">
        <v>0</v>
      </c>
      <c r="H34">
        <f t="shared" si="0"/>
        <v>-0.63428873513948836</v>
      </c>
      <c r="I34" t="s">
        <v>10</v>
      </c>
    </row>
    <row r="35" spans="1:9" x14ac:dyDescent="0.25">
      <c r="A35" s="1" t="s">
        <v>43</v>
      </c>
      <c r="B35" s="1">
        <v>2.95509767966265</v>
      </c>
      <c r="C35" s="1">
        <v>6.4639174575007798</v>
      </c>
      <c r="D35" s="1">
        <v>1.18190450360919</v>
      </c>
      <c r="E35" s="1">
        <v>1.61117334624824</v>
      </c>
      <c r="F35" s="1">
        <v>5.56</v>
      </c>
      <c r="G35" s="1">
        <v>0</v>
      </c>
      <c r="H35">
        <f t="shared" si="0"/>
        <v>0.85711848595869689</v>
      </c>
      <c r="I35" t="s">
        <v>10</v>
      </c>
    </row>
    <row r="36" spans="1:9" x14ac:dyDescent="0.25">
      <c r="A36" s="1" t="s">
        <v>44</v>
      </c>
      <c r="B36" s="1">
        <v>1.7072109199476899</v>
      </c>
      <c r="C36" s="1">
        <v>6.8935894727154396</v>
      </c>
      <c r="D36" s="1">
        <v>1.83081493146917</v>
      </c>
      <c r="E36" s="1">
        <v>1.65409065666327</v>
      </c>
      <c r="F36" s="1">
        <v>5.67</v>
      </c>
      <c r="G36" s="1">
        <v>0</v>
      </c>
      <c r="H36">
        <f t="shared" si="0"/>
        <v>1.3201202193201671</v>
      </c>
      <c r="I36" t="s">
        <v>10</v>
      </c>
    </row>
    <row r="37" spans="1:9" x14ac:dyDescent="0.25">
      <c r="A37" s="1" t="s">
        <v>45</v>
      </c>
      <c r="B37" s="1">
        <v>1.5845526786094699</v>
      </c>
      <c r="C37" s="1">
        <v>4.3974632762712202</v>
      </c>
      <c r="D37" s="1">
        <v>0.71125754757849902</v>
      </c>
      <c r="E37" s="1">
        <v>5.4210627882677702</v>
      </c>
      <c r="F37" s="1">
        <v>5.74</v>
      </c>
      <c r="G37" s="1">
        <v>1</v>
      </c>
      <c r="H37">
        <f t="shared" si="0"/>
        <v>-3.8268225632215604</v>
      </c>
      <c r="I37" t="s">
        <v>18</v>
      </c>
    </row>
    <row r="38" spans="1:9" x14ac:dyDescent="0.25">
      <c r="A38" s="1" t="s">
        <v>46</v>
      </c>
      <c r="B38" s="1">
        <v>1.46498237752606</v>
      </c>
      <c r="C38" s="1">
        <v>1.4438800732546799</v>
      </c>
      <c r="D38" s="1">
        <v>0.78449923354921003</v>
      </c>
      <c r="E38" s="1">
        <v>1.3798755969880001</v>
      </c>
      <c r="F38" s="1">
        <v>5.76</v>
      </c>
      <c r="G38" s="1">
        <v>0</v>
      </c>
      <c r="H38">
        <f t="shared" si="0"/>
        <v>-0.52388998176585355</v>
      </c>
      <c r="I38" t="s">
        <v>10</v>
      </c>
    </row>
    <row r="39" spans="1:9" x14ac:dyDescent="0.25">
      <c r="A39" s="1" t="s">
        <v>47</v>
      </c>
      <c r="B39" s="1">
        <v>1.5145960854840499</v>
      </c>
      <c r="C39" s="1">
        <v>1.04308772956951</v>
      </c>
      <c r="D39" s="1">
        <v>1.2619099956242501</v>
      </c>
      <c r="E39" s="1">
        <v>1.8290807646374601</v>
      </c>
      <c r="F39" s="1">
        <v>5.84</v>
      </c>
      <c r="G39" s="1">
        <v>0</v>
      </c>
      <c r="H39">
        <f t="shared" si="0"/>
        <v>-0.80022884378131598</v>
      </c>
      <c r="I39" t="s">
        <v>18</v>
      </c>
    </row>
    <row r="40" spans="1:9" x14ac:dyDescent="0.25">
      <c r="A40" s="1" t="s">
        <v>48</v>
      </c>
      <c r="B40" s="1">
        <v>1.4136149485610401</v>
      </c>
      <c r="C40" s="1">
        <v>3.4739325909521299</v>
      </c>
      <c r="D40" s="1">
        <v>1.1183883400760399</v>
      </c>
      <c r="E40" s="1">
        <v>2.4110578267724301</v>
      </c>
      <c r="F40" s="1">
        <v>6.28</v>
      </c>
      <c r="G40" s="1">
        <v>0</v>
      </c>
      <c r="H40">
        <f t="shared" si="0"/>
        <v>-0.8057808364449861</v>
      </c>
      <c r="I40" t="s">
        <v>18</v>
      </c>
    </row>
    <row r="41" spans="1:9" x14ac:dyDescent="0.25">
      <c r="A41" s="1" t="s">
        <v>49</v>
      </c>
      <c r="B41" s="1">
        <v>1.6003902203315199</v>
      </c>
      <c r="C41" s="1">
        <v>2.66121812247696</v>
      </c>
      <c r="D41" s="1">
        <v>0.90070583469535803</v>
      </c>
      <c r="E41" s="1">
        <v>1.4828209742298999</v>
      </c>
      <c r="F41" s="1">
        <v>6.31</v>
      </c>
      <c r="G41" s="1">
        <v>0</v>
      </c>
      <c r="H41">
        <f t="shared" si="0"/>
        <v>-0.22430175683508691</v>
      </c>
      <c r="I41" t="s">
        <v>10</v>
      </c>
    </row>
    <row r="42" spans="1:9" x14ac:dyDescent="0.25">
      <c r="A42" s="1" t="s">
        <v>50</v>
      </c>
      <c r="B42" s="1">
        <v>1.5193839114246399</v>
      </c>
      <c r="C42" s="1">
        <v>2.2003048853894498</v>
      </c>
      <c r="D42" s="1">
        <v>1.1767813735199699</v>
      </c>
      <c r="E42" s="1">
        <v>2.76280579041735</v>
      </c>
      <c r="F42" s="1">
        <v>6.37</v>
      </c>
      <c r="G42" s="1">
        <v>0</v>
      </c>
      <c r="H42">
        <f t="shared" si="0"/>
        <v>-1.4740679705178856</v>
      </c>
      <c r="I42" t="s">
        <v>18</v>
      </c>
    </row>
    <row r="43" spans="1:9" x14ac:dyDescent="0.25">
      <c r="A43" s="1" t="s">
        <v>51</v>
      </c>
      <c r="B43" s="1">
        <v>1.67244333215983</v>
      </c>
      <c r="C43" s="1">
        <v>2.1732592612780701</v>
      </c>
      <c r="D43" s="1">
        <v>0.89528242130417901</v>
      </c>
      <c r="E43" s="1">
        <v>2.76208861821826</v>
      </c>
      <c r="F43" s="1">
        <v>6.67</v>
      </c>
      <c r="G43" s="1">
        <v>0</v>
      </c>
      <c r="H43">
        <f t="shared" si="0"/>
        <v>-1.6492643999131431</v>
      </c>
      <c r="I43" t="s">
        <v>18</v>
      </c>
    </row>
    <row r="44" spans="1:9" x14ac:dyDescent="0.25">
      <c r="A44" s="1" t="s">
        <v>53</v>
      </c>
      <c r="B44" s="1">
        <v>1.8324071972390099</v>
      </c>
      <c r="C44" s="1">
        <v>0.2719030411874</v>
      </c>
      <c r="D44" s="1">
        <v>1.4556829368448401</v>
      </c>
      <c r="E44" s="1">
        <v>2.24235425242439</v>
      </c>
      <c r="F44" s="1">
        <v>7.38</v>
      </c>
      <c r="G44" s="1">
        <v>0</v>
      </c>
      <c r="H44">
        <f t="shared" si="0"/>
        <v>-1.311701831756088</v>
      </c>
      <c r="I44" t="s">
        <v>18</v>
      </c>
    </row>
    <row r="45" spans="1:9" x14ac:dyDescent="0.25">
      <c r="A45" s="1" t="s">
        <v>54</v>
      </c>
      <c r="B45" s="1">
        <v>2.9661024790127999</v>
      </c>
      <c r="C45" s="1">
        <v>4.77071234913846</v>
      </c>
      <c r="D45" s="1">
        <v>1.5684036646272801</v>
      </c>
      <c r="E45" s="1">
        <v>1.77214242966577</v>
      </c>
      <c r="F45" s="1">
        <v>7.52</v>
      </c>
      <c r="G45" s="1">
        <v>0</v>
      </c>
      <c r="H45">
        <f t="shared" si="0"/>
        <v>0.46230569035724467</v>
      </c>
      <c r="I45" t="s">
        <v>10</v>
      </c>
    </row>
    <row r="46" spans="1:9" x14ac:dyDescent="0.25">
      <c r="A46" s="1" t="s">
        <v>55</v>
      </c>
      <c r="B46" s="1">
        <v>1.5077028460992401</v>
      </c>
      <c r="C46" s="1">
        <v>6.1818414870781604</v>
      </c>
      <c r="D46" s="1">
        <v>1.58777619212468</v>
      </c>
      <c r="E46" s="1">
        <v>1.9690513381089101</v>
      </c>
      <c r="F46" s="1">
        <v>7.56</v>
      </c>
      <c r="G46" s="1">
        <v>0</v>
      </c>
      <c r="H46">
        <f t="shared" si="0"/>
        <v>0.66244469300590669</v>
      </c>
      <c r="I46" t="s">
        <v>10</v>
      </c>
    </row>
    <row r="47" spans="1:9" x14ac:dyDescent="0.25">
      <c r="A47" s="1" t="s">
        <v>56</v>
      </c>
      <c r="B47" s="1">
        <v>1.4183700853210901</v>
      </c>
      <c r="C47" s="1">
        <v>2.7243766086205001</v>
      </c>
      <c r="D47" s="1">
        <v>1.1744330653578801</v>
      </c>
      <c r="E47" s="1">
        <v>2.35907865954663</v>
      </c>
      <c r="F47" s="1">
        <v>8.26</v>
      </c>
      <c r="G47" s="1">
        <v>0</v>
      </c>
      <c r="H47">
        <f t="shared" si="0"/>
        <v>-0.92535313308544065</v>
      </c>
      <c r="I47" t="s">
        <v>18</v>
      </c>
    </row>
    <row r="48" spans="1:9" x14ac:dyDescent="0.25">
      <c r="A48" s="1" t="s">
        <v>57</v>
      </c>
      <c r="B48" s="1">
        <v>1.4797758859049801</v>
      </c>
      <c r="C48" s="1">
        <v>4.3356543342739702</v>
      </c>
      <c r="D48" s="1">
        <v>0.92540598250957495</v>
      </c>
      <c r="E48" s="1">
        <v>1.59261733145735</v>
      </c>
      <c r="F48" s="1">
        <v>8.34</v>
      </c>
      <c r="G48" s="1">
        <v>0</v>
      </c>
      <c r="H48">
        <f t="shared" si="0"/>
        <v>0.13890374484346701</v>
      </c>
      <c r="I48" t="s">
        <v>10</v>
      </c>
    </row>
    <row r="49" spans="1:9" s="3" customFormat="1" x14ac:dyDescent="0.25">
      <c r="A49" s="1" t="s">
        <v>52</v>
      </c>
      <c r="B49" s="1">
        <v>1.7316259223361601</v>
      </c>
      <c r="C49" s="1">
        <v>3.2072378266970301</v>
      </c>
      <c r="D49" s="1">
        <v>1.0638538760235201</v>
      </c>
      <c r="E49" s="1">
        <v>1.7708857035858301</v>
      </c>
      <c r="F49" s="1">
        <v>6.76</v>
      </c>
      <c r="G49" s="1">
        <v>0</v>
      </c>
      <c r="H49" s="3">
        <f t="shared" si="0"/>
        <v>-0.26700090788487862</v>
      </c>
      <c r="I49" s="3" t="s">
        <v>10</v>
      </c>
    </row>
  </sheetData>
  <mergeCells count="1">
    <mergeCell ref="A1:XF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1-09T05:18:47Z</dcterms:modified>
</cp:coreProperties>
</file>